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ensitometric analysis" sheetId="1" state="visible" r:id="rId2"/>
    <sheet name="IFA counts" sheetId="2" state="visible" r:id="rId3"/>
    <sheet name="Luciferase reporter assa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30">
  <si>
    <t xml:space="preserve">AREA OF RIG-I BANDS</t>
  </si>
  <si>
    <t xml:space="preserve">SAMPLES</t>
  </si>
  <si>
    <t xml:space="preserve">EXP.1</t>
  </si>
  <si>
    <t xml:space="preserve">EXP.2</t>
  </si>
  <si>
    <t xml:space="preserve">EXP.3</t>
  </si>
  <si>
    <t xml:space="preserve">MEAN</t>
  </si>
  <si>
    <t xml:space="preserve">FOLD INCREASE/DECREASE</t>
  </si>
  <si>
    <t xml:space="preserve">SD</t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RIG-I) </t>
    </r>
  </si>
  <si>
    <t xml:space="preserve">RIG-I</t>
  </si>
  <si>
    <t xml:space="preserve">RIG-I + wt-NSs</t>
  </si>
  <si>
    <r>
      <rPr>
        <sz val="10"/>
        <color rgb="FF000000"/>
        <rFont val="Times New Roman"/>
        <family val="1"/>
      </rPr>
      <t xml:space="preserve">RIG-I + C</t>
    </r>
    <r>
      <rPr>
        <vertAlign val="subscript"/>
        <sz val="10"/>
        <color rgb="FF000000"/>
        <rFont val="Times New Roman"/>
        <family val="1"/>
      </rPr>
      <t xml:space="preserve">27</t>
    </r>
    <r>
      <rPr>
        <sz val="10"/>
        <color rgb="FF000000"/>
        <rFont val="Times New Roman"/>
        <family val="1"/>
      </rPr>
      <t xml:space="preserve">G-NSs</t>
    </r>
  </si>
  <si>
    <t xml:space="preserve">AREA OF ACTIN BANDS</t>
  </si>
  <si>
    <t xml:space="preserve">RIG-I COUNTS</t>
  </si>
  <si>
    <t xml:space="preserve">SAMPLES </t>
  </si>
  <si>
    <t xml:space="preserve">EXP. 1</t>
  </si>
  <si>
    <t xml:space="preserve">EXP. 2</t>
  </si>
  <si>
    <t xml:space="preserve">EXP. 3</t>
  </si>
  <si>
    <t xml:space="preserve">MEAN % OF RIG-I POSITIVE CELLS</t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 VALUE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RIG-I)</t>
    </r>
  </si>
  <si>
    <r>
      <rPr>
        <b val="true"/>
        <i val="true"/>
        <sz val="10"/>
        <color rgb="FF000000"/>
        <rFont val="Times New Roman"/>
        <family val="1"/>
      </rPr>
      <t xml:space="preserve">p</t>
    </r>
    <r>
      <rPr>
        <b val="true"/>
        <sz val="10"/>
        <color rgb="FF000000"/>
        <rFont val="Times New Roman"/>
        <family val="1"/>
      </rPr>
      <t xml:space="preserve"> VALUE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NSs)</t>
    </r>
  </si>
  <si>
    <t xml:space="preserve">TOTAL CELLS</t>
  </si>
  <si>
    <t xml:space="preserve">30000 ± 5000</t>
  </si>
  <si>
    <t xml:space="preserve">LUCIFERASE FOLD INDUCTION</t>
  </si>
  <si>
    <t xml:space="preserve">p VALUE     (sample vs. RIG-I)</t>
  </si>
  <si>
    <t xml:space="preserve">p VALUE     (wt-NSs vs. C27G-NSs)</t>
  </si>
  <si>
    <t xml:space="preserve"> Mock </t>
  </si>
  <si>
    <t xml:space="preserve"> RIG-I </t>
  </si>
  <si>
    <t xml:space="preserve"> RIG-I + wt-NSs </t>
  </si>
  <si>
    <t xml:space="preserve"> RIG-I + C27G-NSs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0"/>
    <numFmt numFmtId="167" formatCode="0"/>
    <numFmt numFmtId="168" formatCode="0.0000"/>
    <numFmt numFmtId="169" formatCode="0.000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:G1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1.84"/>
    <col collapsed="false" customWidth="true" hidden="false" outlineLevel="0" max="2" min="2" style="1" width="14.41"/>
    <col collapsed="false" customWidth="true" hidden="false" outlineLevel="0" max="3" min="3" style="1" width="14.28"/>
    <col collapsed="false" customWidth="true" hidden="false" outlineLevel="0" max="4" min="4" style="1" width="15.41"/>
    <col collapsed="false" customWidth="true" hidden="false" outlineLevel="0" max="6" min="5" style="1" width="11.85"/>
    <col collapsed="false" customWidth="true" hidden="false" outlineLevel="0" max="7" min="7" style="1" width="25.56"/>
    <col collapsed="false" customWidth="true" hidden="false" outlineLevel="0" max="8" min="8" style="1" width="10.71"/>
    <col collapsed="false" customWidth="true" hidden="false" outlineLevel="0" max="9" min="9" style="1" width="15.28"/>
    <col collapsed="false" customWidth="true" hidden="false" outlineLevel="0" max="10" min="10" style="1" width="14.28"/>
    <col collapsed="false" customWidth="true" hidden="false" outlineLevel="0" max="11" min="11" style="1" width="13.7"/>
    <col collapsed="false" customWidth="true" hidden="false" outlineLevel="0" max="12" min="12" style="1" width="11.99"/>
    <col collapsed="false" customWidth="false" hidden="false" outlineLevel="0" max="257" min="13" style="1" width="9.14"/>
  </cols>
  <sheetData>
    <row r="3" customFormat="false" ht="16.5" hidden="false" customHeight="true" outlineLevel="0" collapsed="false">
      <c r="C3" s="2"/>
      <c r="J3" s="3"/>
      <c r="K3" s="3"/>
      <c r="L3" s="3"/>
    </row>
    <row r="4" customFormat="false" ht="29.25" hidden="false" customHeight="true" outlineLevel="0" collapsed="false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5" t="s">
        <v>8</v>
      </c>
      <c r="J4" s="6"/>
      <c r="K4" s="7"/>
      <c r="L4" s="8"/>
    </row>
    <row r="5" customFormat="false" ht="15.75" hidden="false" customHeight="false" outlineLevel="0" collapsed="false">
      <c r="A5" s="9"/>
      <c r="B5" s="10" t="s">
        <v>9</v>
      </c>
      <c r="C5" s="11" t="n">
        <v>117895.759</v>
      </c>
      <c r="D5" s="11" t="n">
        <v>81870.894</v>
      </c>
      <c r="E5" s="11" t="n">
        <v>133666.557</v>
      </c>
      <c r="F5" s="11" t="n">
        <f aca="false">AVERAGE(C5:E5)</f>
        <v>111144.403333333</v>
      </c>
      <c r="G5" s="12" t="n">
        <f aca="false">F5/111144.403</f>
        <v>1.0000000029991</v>
      </c>
      <c r="H5" s="11" t="n">
        <f aca="false">STDEV(C5:E5,C5:E5)</f>
        <v>23746.7181548233</v>
      </c>
      <c r="I5" s="13"/>
      <c r="J5" s="14"/>
      <c r="K5" s="15"/>
      <c r="L5" s="3"/>
    </row>
    <row r="6" customFormat="false" ht="15.75" hidden="false" customHeight="false" outlineLevel="0" collapsed="false">
      <c r="A6" s="9"/>
      <c r="B6" s="10" t="s">
        <v>10</v>
      </c>
      <c r="C6" s="11" t="n">
        <v>16497.626</v>
      </c>
      <c r="D6" s="11" t="n">
        <v>1686.477</v>
      </c>
      <c r="E6" s="11" t="n">
        <v>13944.657</v>
      </c>
      <c r="F6" s="11" t="n">
        <f aca="false">AVERAGE(C6:E6)</f>
        <v>10709.5866666667</v>
      </c>
      <c r="G6" s="12" t="n">
        <f aca="false">F6/111144.403</f>
        <v>0.0963574087186978</v>
      </c>
      <c r="H6" s="11" t="n">
        <f aca="false">STDEV(C6:E6,C6:E6)</f>
        <v>7081.90899242628</v>
      </c>
      <c r="I6" s="13" t="n">
        <v>0.003285</v>
      </c>
      <c r="J6" s="14"/>
      <c r="K6" s="15"/>
      <c r="L6" s="16"/>
    </row>
    <row r="7" customFormat="false" ht="15.75" hidden="false" customHeight="false" outlineLevel="0" collapsed="false">
      <c r="A7" s="9"/>
      <c r="B7" s="10" t="s">
        <v>11</v>
      </c>
      <c r="C7" s="13" t="n">
        <v>69871.375</v>
      </c>
      <c r="D7" s="11" t="n">
        <v>7764.681</v>
      </c>
      <c r="E7" s="11" t="n">
        <v>127141.779</v>
      </c>
      <c r="F7" s="11" t="n">
        <f aca="false">AVERAGE(C7:E7)</f>
        <v>68259.2783333333</v>
      </c>
      <c r="G7" s="12" t="n">
        <f aca="false">F7/111144.403</f>
        <v>0.61414948923099</v>
      </c>
      <c r="H7" s="11" t="n">
        <f aca="false">STDEV(C7:E7,C7:E7)</f>
        <v>53401.6630712746</v>
      </c>
      <c r="I7" s="13" t="n">
        <v>0.319112</v>
      </c>
      <c r="J7" s="14"/>
      <c r="K7" s="15"/>
      <c r="L7" s="16"/>
    </row>
    <row r="8" customFormat="false" ht="15.75" hidden="false" customHeight="false" outlineLevel="0" collapsed="false">
      <c r="A8" s="9"/>
      <c r="B8" s="17"/>
      <c r="C8" s="18"/>
      <c r="D8" s="19"/>
      <c r="E8" s="19"/>
      <c r="F8" s="19"/>
      <c r="G8" s="19"/>
      <c r="H8" s="19"/>
      <c r="I8" s="9"/>
      <c r="J8" s="20"/>
      <c r="K8" s="3"/>
      <c r="L8" s="3"/>
    </row>
    <row r="9" customFormat="false" ht="27" hidden="false" customHeight="false" outlineLevel="0" collapsed="false">
      <c r="A9" s="4" t="s">
        <v>12</v>
      </c>
      <c r="B9" s="4" t="s">
        <v>1</v>
      </c>
      <c r="C9" s="4" t="s">
        <v>2</v>
      </c>
      <c r="D9" s="4" t="s">
        <v>3</v>
      </c>
      <c r="E9" s="4" t="s">
        <v>4</v>
      </c>
      <c r="F9" s="4" t="s">
        <v>5</v>
      </c>
      <c r="G9" s="4" t="s">
        <v>6</v>
      </c>
      <c r="H9" s="4" t="s">
        <v>7</v>
      </c>
      <c r="I9" s="5" t="s">
        <v>8</v>
      </c>
      <c r="J9" s="9"/>
    </row>
    <row r="10" customFormat="false" ht="15.75" hidden="false" customHeight="false" outlineLevel="0" collapsed="false">
      <c r="A10" s="9"/>
      <c r="B10" s="10" t="s">
        <v>9</v>
      </c>
      <c r="C10" s="11" t="n">
        <v>29453.874</v>
      </c>
      <c r="D10" s="11" t="n">
        <v>24198.116</v>
      </c>
      <c r="E10" s="11" t="n">
        <v>40933.581</v>
      </c>
      <c r="F10" s="11" t="n">
        <f aca="false">AVERAGE(C10:E10)</f>
        <v>31528.5236666667</v>
      </c>
      <c r="G10" s="11" t="n">
        <f aca="false">F10/31528.581</f>
        <v>0.999998181544126</v>
      </c>
      <c r="H10" s="11" t="n">
        <f aca="false">STDEV(C10:E10,C10:E10)</f>
        <v>7654.91087452265</v>
      </c>
      <c r="I10" s="13"/>
      <c r="J10" s="9"/>
    </row>
    <row r="11" customFormat="false" ht="15.75" hidden="false" customHeight="false" outlineLevel="0" collapsed="false">
      <c r="A11" s="9"/>
      <c r="B11" s="10" t="s">
        <v>10</v>
      </c>
      <c r="C11" s="11" t="n">
        <v>46882.622</v>
      </c>
      <c r="D11" s="11" t="n">
        <v>24881.803</v>
      </c>
      <c r="E11" s="11" t="n">
        <v>33898.187</v>
      </c>
      <c r="F11" s="11" t="n">
        <f aca="false">AVERAGE(C11:E11)</f>
        <v>35220.8706666667</v>
      </c>
      <c r="G11" s="11" t="n">
        <f aca="false">F11/31528.581</f>
        <v>1.11710928781307</v>
      </c>
      <c r="H11" s="11" t="n">
        <f aca="false">STDEV(C11:E11,C11:E11)</f>
        <v>9892.26478534579</v>
      </c>
      <c r="I11" s="13" t="n">
        <v>0.671182</v>
      </c>
      <c r="J11" s="9"/>
    </row>
    <row r="12" customFormat="false" ht="15.75" hidden="false" customHeight="false" outlineLevel="0" collapsed="false">
      <c r="A12" s="9"/>
      <c r="B12" s="10" t="s">
        <v>11</v>
      </c>
      <c r="C12" s="11" t="n">
        <v>34120.409</v>
      </c>
      <c r="D12" s="11" t="n">
        <v>21237.075</v>
      </c>
      <c r="E12" s="11" t="n">
        <v>42178.409</v>
      </c>
      <c r="F12" s="11" t="n">
        <f aca="false">AVERAGE(C12:E12)</f>
        <v>32511.9643333333</v>
      </c>
      <c r="G12" s="11" t="n">
        <f aca="false">F12/31528.581</f>
        <v>1.03119021859351</v>
      </c>
      <c r="H12" s="11" t="n">
        <f aca="false">STDEV(C12:E12,C12:E12)</f>
        <v>9447.75901933089</v>
      </c>
      <c r="I12" s="13" t="n">
        <v>0.906335</v>
      </c>
      <c r="J12" s="20"/>
      <c r="K12" s="16"/>
    </row>
    <row r="13" customFormat="false" ht="15.75" hidden="false" customHeight="false" outlineLevel="0" collapsed="false">
      <c r="A13" s="9"/>
      <c r="B13" s="17"/>
      <c r="C13" s="18"/>
      <c r="D13" s="19"/>
      <c r="E13" s="19"/>
      <c r="F13" s="19"/>
      <c r="G13" s="19"/>
      <c r="H13" s="19"/>
      <c r="I13" s="18"/>
      <c r="J13" s="20"/>
      <c r="K13" s="16"/>
    </row>
    <row r="14" customFormat="false" ht="15.75" hidden="false" customHeight="false" outlineLevel="0" collapsed="false">
      <c r="A14" s="9"/>
      <c r="B14" s="21"/>
      <c r="C14" s="14"/>
      <c r="D14" s="14"/>
      <c r="E14" s="14"/>
      <c r="F14" s="14"/>
      <c r="G14" s="14"/>
      <c r="H14" s="14"/>
      <c r="I14" s="14"/>
      <c r="J14" s="14"/>
      <c r="K14" s="16"/>
    </row>
    <row r="15" customFormat="false" ht="15.75" hidden="false" customHeight="false" outlineLevel="0" collapsed="false">
      <c r="I15" s="20"/>
      <c r="J15" s="20"/>
      <c r="K15" s="15"/>
      <c r="L15" s="3"/>
    </row>
    <row r="16" customFormat="false" ht="15.75" hidden="false" customHeight="false" outlineLevel="0" collapsed="false">
      <c r="I16" s="20"/>
      <c r="J16" s="20"/>
      <c r="K16" s="22"/>
      <c r="L16" s="3"/>
    </row>
    <row r="17" customFormat="false" ht="15.75" hidden="false" customHeight="false" outlineLevel="0" collapsed="false">
      <c r="I17" s="20"/>
      <c r="J17" s="20"/>
      <c r="K17" s="15"/>
      <c r="L17" s="3"/>
    </row>
    <row r="18" customFormat="false" ht="15.75" hidden="false" customHeight="false" outlineLevel="0" collapsed="false">
      <c r="I18" s="20"/>
      <c r="J18" s="20"/>
      <c r="K18" s="15"/>
      <c r="L18" s="3"/>
    </row>
    <row r="19" customFormat="false" ht="15.75" hidden="false" customHeight="false" outlineLevel="0" collapsed="false">
      <c r="I19" s="14"/>
      <c r="J19" s="20"/>
    </row>
    <row r="20" customFormat="false" ht="15.75" hidden="false" customHeight="false" outlineLevel="0" collapsed="false">
      <c r="I20" s="15"/>
      <c r="J20" s="15"/>
    </row>
    <row r="21" customFormat="false" ht="15.75" hidden="false" customHeight="false" outlineLevel="0" collapsed="false">
      <c r="D21" s="15"/>
      <c r="H21" s="15"/>
      <c r="I21" s="15"/>
      <c r="J21" s="15"/>
    </row>
    <row r="22" customFormat="false" ht="15.75" hidden="false" customHeight="false" outlineLevel="0" collapsed="false">
      <c r="D22" s="15"/>
      <c r="H22" s="15"/>
      <c r="I22" s="15"/>
      <c r="J22" s="15"/>
    </row>
    <row r="23" customFormat="false" ht="15.75" hidden="false" customHeight="false" outlineLevel="0" collapsed="false">
      <c r="H23" s="15"/>
      <c r="I23" s="3"/>
      <c r="J23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7" activeCellId="0" sqref="L1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3" width="13.28"/>
    <col collapsed="false" customWidth="true" hidden="false" outlineLevel="0" max="2" min="2" style="23" width="14.41"/>
    <col collapsed="false" customWidth="true" hidden="false" outlineLevel="0" max="3" min="3" style="23" width="9.99"/>
    <col collapsed="false" customWidth="true" hidden="false" outlineLevel="0" max="6" min="4" style="23" width="10.71"/>
    <col collapsed="false" customWidth="true" hidden="false" outlineLevel="0" max="7" min="7" style="23" width="12.56"/>
    <col collapsed="false" customWidth="true" hidden="false" outlineLevel="0" max="8" min="8" style="23" width="31.85"/>
    <col collapsed="false" customWidth="true" hidden="false" outlineLevel="0" max="10" min="9" style="23" width="16.42"/>
    <col collapsed="false" customWidth="true" hidden="false" outlineLevel="0" max="11" min="11" style="23" width="14.41"/>
    <col collapsed="false" customWidth="false" hidden="false" outlineLevel="0" max="257" min="12" style="23" width="9.14"/>
  </cols>
  <sheetData>
    <row r="2" customFormat="false" ht="27" hidden="false" customHeight="false" outlineLevel="0" collapsed="false">
      <c r="A2" s="24" t="s">
        <v>13</v>
      </c>
      <c r="B2" s="4" t="s">
        <v>14</v>
      </c>
      <c r="C2" s="4" t="s">
        <v>15</v>
      </c>
      <c r="D2" s="4" t="s">
        <v>16</v>
      </c>
      <c r="E2" s="4" t="s">
        <v>17</v>
      </c>
      <c r="F2" s="4" t="s">
        <v>5</v>
      </c>
      <c r="G2" s="4" t="s">
        <v>7</v>
      </c>
      <c r="H2" s="4" t="s">
        <v>18</v>
      </c>
      <c r="I2" s="25" t="s">
        <v>19</v>
      </c>
      <c r="J2" s="25" t="s">
        <v>20</v>
      </c>
      <c r="K2" s="26" t="s">
        <v>21</v>
      </c>
    </row>
    <row r="3" customFormat="false" ht="12.75" hidden="false" customHeight="false" outlineLevel="0" collapsed="false">
      <c r="B3" s="27" t="s">
        <v>9</v>
      </c>
      <c r="C3" s="13" t="n">
        <v>280</v>
      </c>
      <c r="D3" s="13" t="n">
        <v>320</v>
      </c>
      <c r="E3" s="13" t="n">
        <v>306</v>
      </c>
      <c r="F3" s="28" t="n">
        <f aca="false">AVERAGE(C3:E3)</f>
        <v>302</v>
      </c>
      <c r="G3" s="28" t="n">
        <f aca="false">STDEV(C3:E3)</f>
        <v>20.2977831301844</v>
      </c>
      <c r="H3" s="11" t="n">
        <v>1.00666666666667</v>
      </c>
      <c r="I3" s="28"/>
      <c r="J3" s="28"/>
      <c r="K3" s="13" t="s">
        <v>22</v>
      </c>
    </row>
    <row r="4" customFormat="false" ht="12.75" hidden="false" customHeight="false" outlineLevel="0" collapsed="false">
      <c r="B4" s="27" t="s">
        <v>10</v>
      </c>
      <c r="C4" s="13" t="n">
        <v>70</v>
      </c>
      <c r="D4" s="13" t="n">
        <v>53</v>
      </c>
      <c r="E4" s="13" t="n">
        <v>58</v>
      </c>
      <c r="F4" s="28" t="n">
        <f aca="false">AVERAGE(C4:E4)</f>
        <v>60.3333333333333</v>
      </c>
      <c r="G4" s="28" t="n">
        <f aca="false">STDEV(C4:E4)</f>
        <v>8.73689494805411</v>
      </c>
      <c r="H4" s="11" t="n">
        <v>0.201111111111111</v>
      </c>
      <c r="I4" s="29" t="n">
        <v>4.6E-005</v>
      </c>
      <c r="J4" s="29"/>
      <c r="K4" s="13" t="s">
        <v>22</v>
      </c>
    </row>
    <row r="5" customFormat="false" ht="14.25" hidden="false" customHeight="false" outlineLevel="0" collapsed="false">
      <c r="B5" s="27" t="s">
        <v>11</v>
      </c>
      <c r="C5" s="13" t="n">
        <v>162</v>
      </c>
      <c r="D5" s="13" t="n">
        <v>272</v>
      </c>
      <c r="E5" s="13" t="n">
        <v>299</v>
      </c>
      <c r="F5" s="28" t="n">
        <f aca="false">AVERAGE(C5:E5)</f>
        <v>244.333333333333</v>
      </c>
      <c r="G5" s="28" t="n">
        <f aca="false">STDEV(C5:E5)</f>
        <v>72.5695069111905</v>
      </c>
      <c r="H5" s="11" t="n">
        <v>0.814444444444444</v>
      </c>
      <c r="I5" s="29" t="n">
        <v>0.255646</v>
      </c>
      <c r="J5" s="29" t="n">
        <v>0.01261</v>
      </c>
      <c r="K5" s="13" t="s">
        <v>22</v>
      </c>
    </row>
    <row r="6" customFormat="false" ht="12.75" hidden="false" customHeight="false" outlineLevel="0" collapsed="false">
      <c r="B6" s="30"/>
      <c r="C6" s="20"/>
      <c r="D6" s="20"/>
      <c r="E6" s="20"/>
      <c r="F6" s="20"/>
      <c r="H6" s="20"/>
      <c r="I6" s="20"/>
      <c r="J6" s="20"/>
      <c r="K6" s="20"/>
    </row>
    <row r="7" s="30" customFormat="true" ht="12.75" hidden="false" customHeight="false" outlineLevel="0" collapsed="false">
      <c r="A7" s="23"/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</row>
    <row r="11" customFormat="false" ht="12.75" hidden="false" customHeight="false" outlineLevel="0" collapsed="false">
      <c r="B11" s="30"/>
      <c r="C11" s="20"/>
      <c r="D11" s="20"/>
      <c r="E11" s="20"/>
      <c r="F11" s="30"/>
      <c r="G11" s="30"/>
      <c r="H11" s="30"/>
    </row>
    <row r="12" customFormat="false" ht="12.75" hidden="false" customHeight="false" outlineLevel="0" collapsed="false">
      <c r="B12" s="30"/>
      <c r="C12" s="20"/>
      <c r="D12" s="20"/>
      <c r="E12" s="20"/>
      <c r="F12" s="30"/>
      <c r="G12" s="30"/>
      <c r="H12" s="30"/>
    </row>
    <row r="13" customFormat="false" ht="12.75" hidden="false" customHeight="false" outlineLevel="0" collapsed="false">
      <c r="B13" s="30"/>
      <c r="C13" s="20"/>
      <c r="D13" s="20"/>
      <c r="E13" s="20"/>
      <c r="F13" s="30"/>
      <c r="G13" s="30"/>
      <c r="H13" s="30"/>
    </row>
    <row r="14" customFormat="false" ht="12.75" hidden="false" customHeight="false" outlineLevel="0" collapsed="false">
      <c r="B14" s="30"/>
      <c r="C14" s="30"/>
      <c r="D14" s="30"/>
      <c r="E14" s="30"/>
      <c r="F14" s="30"/>
      <c r="G14" s="20"/>
      <c r="H14" s="30"/>
    </row>
    <row r="15" customFormat="false" ht="12.75" hidden="false" customHeight="false" outlineLevel="0" collapsed="false">
      <c r="B15" s="30"/>
      <c r="C15" s="30"/>
      <c r="D15" s="30"/>
      <c r="E15" s="30"/>
      <c r="F15" s="30"/>
      <c r="G15" s="30"/>
      <c r="H15" s="30"/>
    </row>
    <row r="16" customFormat="false" ht="12.75" hidden="false" customHeight="false" outlineLevel="0" collapsed="false">
      <c r="B16" s="30"/>
      <c r="C16" s="30"/>
      <c r="D16" s="30"/>
      <c r="E16" s="30"/>
      <c r="F16" s="30"/>
      <c r="G16" s="30"/>
      <c r="H16" s="30"/>
    </row>
    <row r="17" customFormat="false" ht="12.75" hidden="false" customHeight="false" outlineLevel="0" collapsed="false">
      <c r="B17" s="30"/>
      <c r="C17" s="30"/>
      <c r="D17" s="30"/>
      <c r="E17" s="30"/>
      <c r="F17" s="30"/>
      <c r="G17" s="20"/>
      <c r="H17" s="20"/>
    </row>
    <row r="18" customFormat="false" ht="12.75" hidden="false" customHeight="false" outlineLevel="0" collapsed="false">
      <c r="B18" s="30"/>
      <c r="C18" s="30"/>
      <c r="D18" s="30"/>
      <c r="E18" s="30"/>
      <c r="F18" s="30"/>
      <c r="G18" s="30"/>
      <c r="H18" s="30"/>
    </row>
    <row r="19" customFormat="false" ht="12.75" hidden="false" customHeight="false" outlineLevel="0" collapsed="false">
      <c r="B19" s="30"/>
      <c r="C19" s="30"/>
      <c r="D19" s="30"/>
      <c r="E19" s="30"/>
      <c r="F19" s="30"/>
      <c r="G19" s="30"/>
      <c r="H19" s="30"/>
    </row>
    <row r="20" customFormat="false" ht="12.75" hidden="false" customHeight="false" outlineLevel="0" collapsed="false">
      <c r="B20" s="30"/>
      <c r="C20" s="30"/>
      <c r="D20" s="30"/>
      <c r="E20" s="30"/>
      <c r="F20" s="30"/>
      <c r="G20" s="30"/>
      <c r="H20" s="30"/>
    </row>
    <row r="21" customFormat="false" ht="12.75" hidden="false" customHeight="false" outlineLevel="0" collapsed="false">
      <c r="B21" s="30"/>
      <c r="C21" s="30"/>
      <c r="D21" s="30"/>
      <c r="E21" s="30"/>
      <c r="F21" s="30"/>
      <c r="G21" s="30"/>
      <c r="H21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14"/>
    <col collapsed="false" customWidth="true" hidden="false" outlineLevel="0" max="2" min="2" style="0" width="16.56"/>
    <col collapsed="false" customWidth="true" hidden="false" outlineLevel="0" max="3" min="3" style="0" width="9.28"/>
    <col collapsed="false" customWidth="true" hidden="false" outlineLevel="0" max="4" min="4" style="0" width="9.99"/>
    <col collapsed="false" customWidth="true" hidden="false" outlineLevel="0" max="5" min="5" style="0" width="9.85"/>
    <col collapsed="false" customWidth="true" hidden="false" outlineLevel="0" max="7" min="7" style="0" width="8.28"/>
    <col collapsed="false" customWidth="true" hidden="false" outlineLevel="0" max="8" min="8" style="0" width="25.56"/>
    <col collapsed="false" customWidth="true" hidden="false" outlineLevel="0" max="9" min="9" style="0" width="15.41"/>
    <col collapsed="false" customWidth="true" hidden="false" outlineLevel="0" max="10" min="10" style="0" width="11.56"/>
  </cols>
  <sheetData>
    <row r="3" customFormat="false" ht="38.25" hidden="false" customHeight="false" outlineLevel="0" collapsed="false">
      <c r="A3" s="24" t="s">
        <v>23</v>
      </c>
      <c r="B3" s="4" t="s">
        <v>1</v>
      </c>
      <c r="C3" s="4" t="s">
        <v>15</v>
      </c>
      <c r="D3" s="4" t="s">
        <v>16</v>
      </c>
      <c r="E3" s="4" t="s">
        <v>17</v>
      </c>
      <c r="F3" s="4" t="s">
        <v>5</v>
      </c>
      <c r="G3" s="4" t="s">
        <v>7</v>
      </c>
      <c r="H3" s="4" t="s">
        <v>6</v>
      </c>
      <c r="I3" s="26" t="s">
        <v>24</v>
      </c>
      <c r="J3" s="26" t="s">
        <v>25</v>
      </c>
    </row>
    <row r="4" customFormat="false" ht="15" hidden="false" customHeight="false" outlineLevel="0" collapsed="false">
      <c r="B4" s="31" t="s">
        <v>26</v>
      </c>
      <c r="C4" s="32" t="n">
        <v>1</v>
      </c>
      <c r="D4" s="32" t="n">
        <v>1</v>
      </c>
      <c r="E4" s="32" t="n">
        <v>1</v>
      </c>
      <c r="F4" s="32" t="n">
        <v>1</v>
      </c>
      <c r="G4" s="32"/>
      <c r="H4" s="32"/>
      <c r="I4" s="32"/>
      <c r="J4" s="32"/>
    </row>
    <row r="5" customFormat="false" ht="15" hidden="false" customHeight="false" outlineLevel="0" collapsed="false">
      <c r="B5" s="31" t="s">
        <v>27</v>
      </c>
      <c r="C5" s="32" t="n">
        <v>35.01</v>
      </c>
      <c r="D5" s="32" t="n">
        <v>40.793</v>
      </c>
      <c r="E5" s="32" t="n">
        <v>34.06</v>
      </c>
      <c r="F5" s="32" t="n">
        <v>36.62</v>
      </c>
      <c r="G5" s="32" t="n">
        <v>3.64</v>
      </c>
      <c r="H5" s="32" t="n">
        <f aca="false">F5/36.62</f>
        <v>1</v>
      </c>
      <c r="I5" s="32"/>
      <c r="J5" s="32"/>
    </row>
    <row r="6" customFormat="false" ht="15" hidden="false" customHeight="false" outlineLevel="0" collapsed="false">
      <c r="B6" s="31" t="s">
        <v>28</v>
      </c>
      <c r="C6" s="32" t="n">
        <v>15.541</v>
      </c>
      <c r="D6" s="32" t="n">
        <v>24.334</v>
      </c>
      <c r="E6" s="32" t="n">
        <v>18.652</v>
      </c>
      <c r="F6" s="32" t="n">
        <v>19.51</v>
      </c>
      <c r="G6" s="32" t="n">
        <v>4.46</v>
      </c>
      <c r="H6" s="32" t="n">
        <f aca="false">F6/36.62</f>
        <v>0.532768978700164</v>
      </c>
      <c r="I6" s="32" t="n">
        <v>0.005</v>
      </c>
      <c r="J6" s="32"/>
    </row>
    <row r="7" customFormat="false" ht="15" hidden="false" customHeight="false" outlineLevel="0" collapsed="false">
      <c r="B7" s="31" t="s">
        <v>29</v>
      </c>
      <c r="C7" s="32" t="n">
        <v>32.13</v>
      </c>
      <c r="D7" s="32" t="n">
        <v>37.16</v>
      </c>
      <c r="E7" s="32" t="n">
        <v>26.19</v>
      </c>
      <c r="F7" s="32" t="n">
        <v>31.83</v>
      </c>
      <c r="G7" s="32" t="n">
        <v>5.49</v>
      </c>
      <c r="H7" s="32" t="n">
        <f aca="false">F7/36.62</f>
        <v>0.869197160021846</v>
      </c>
      <c r="I7" s="32" t="n">
        <v>0.273</v>
      </c>
      <c r="J7" s="32" t="n">
        <v>0.0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5T09:24:16Z</dcterms:created>
  <dc:creator>user</dc:creator>
  <dc:description/>
  <dc:language>en-US</dc:language>
  <cp:lastModifiedBy>user</cp:lastModifiedBy>
  <cp:lastPrinted>2019-05-21T11:04:47Z</cp:lastPrinted>
  <dcterms:modified xsi:type="dcterms:W3CDTF">2019-09-25T14:46:30Z</dcterms:modified>
  <cp:revision>0</cp:revision>
  <dc:subject/>
  <dc:title/>
</cp:coreProperties>
</file>